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1省科技项目-朱\孟鑫鹏\frontiers in microbiology\编辑第3次意见\"/>
    </mc:Choice>
  </mc:AlternateContent>
  <xr:revisionPtr revIDLastSave="0" documentId="13_ncr:1_{35118FA5-2AA7-4F5A-9924-B42664752E71}" xr6:coauthVersionLast="47" xr6:coauthVersionMax="47" xr10:uidLastSave="{00000000-0000-0000-0000-000000000000}"/>
  <bookViews>
    <workbookView xWindow="-110" yWindow="-110" windowWidth="38620" windowHeight="21100" xr2:uid="{8BD98314-C52F-4DCF-9E5D-BA0BE27774F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7" i="1" l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93" uniqueCount="68">
  <si>
    <t>CK</t>
    <phoneticPr fontId="1" type="noConversion"/>
  </si>
  <si>
    <t>N0</t>
    <phoneticPr fontId="1" type="noConversion"/>
  </si>
  <si>
    <t>N10</t>
    <phoneticPr fontId="1" type="noConversion"/>
  </si>
  <si>
    <t>N20</t>
    <phoneticPr fontId="1" type="noConversion"/>
  </si>
  <si>
    <t>N40</t>
    <phoneticPr fontId="1" type="noConversion"/>
  </si>
  <si>
    <t>Urease</t>
    <phoneticPr fontId="1" type="noConversion"/>
  </si>
  <si>
    <t>Absorbance</t>
    <phoneticPr fontId="1" type="noConversion"/>
  </si>
  <si>
    <t>Invertase</t>
    <phoneticPr fontId="1" type="noConversion"/>
  </si>
  <si>
    <t>Concentration</t>
    <phoneticPr fontId="1" type="noConversion"/>
  </si>
  <si>
    <t>Phosphatase</t>
    <phoneticPr fontId="1" type="noConversion"/>
  </si>
  <si>
    <t>Disease Incidence(%)</t>
    <phoneticPr fontId="1" type="noConversion"/>
  </si>
  <si>
    <t>Vine length(cm)</t>
    <phoneticPr fontId="1" type="noConversion"/>
  </si>
  <si>
    <t>Fresh weight of vines and leaves per plant (kg)</t>
    <phoneticPr fontId="1" type="noConversion"/>
  </si>
  <si>
    <r>
      <t>actinobacteria population（×10</t>
    </r>
    <r>
      <rPr>
        <vertAlign val="superscript"/>
        <sz val="9"/>
        <color theme="1"/>
        <rFont val="等线"/>
        <family val="3"/>
        <charset val="134"/>
        <scheme val="minor"/>
      </rPr>
      <t>5</t>
    </r>
    <r>
      <rPr>
        <sz val="9"/>
        <color theme="1"/>
        <rFont val="等线"/>
        <family val="3"/>
        <charset val="134"/>
        <scheme val="minor"/>
      </rPr>
      <t>cfu·g-1）</t>
    </r>
    <phoneticPr fontId="1" type="noConversion"/>
  </si>
  <si>
    <r>
      <t>Fungi population（×10</t>
    </r>
    <r>
      <rPr>
        <vertAlign val="superscript"/>
        <sz val="9"/>
        <color theme="1"/>
        <rFont val="等线"/>
        <family val="3"/>
        <charset val="134"/>
        <scheme val="minor"/>
      </rPr>
      <t>4</t>
    </r>
    <r>
      <rPr>
        <sz val="9"/>
        <color theme="1"/>
        <rFont val="等线"/>
        <family val="3"/>
        <charset val="134"/>
        <scheme val="minor"/>
      </rPr>
      <t>cfu·g-1）</t>
    </r>
    <phoneticPr fontId="1" type="noConversion"/>
  </si>
  <si>
    <r>
      <t>Invertase activity(mg·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·d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r>
      <t>Phosphatase activity(mg·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·d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r>
      <t>Urease activity(mg·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·d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t>Number of storage roots per plant</t>
    <phoneticPr fontId="1" type="noConversion"/>
  </si>
  <si>
    <t>Number of branches</t>
    <phoneticPr fontId="1" type="noConversion"/>
  </si>
  <si>
    <t>AWCD</t>
    <phoneticPr fontId="1" type="noConversion"/>
  </si>
  <si>
    <t>shannon</t>
    <phoneticPr fontId="1" type="noConversion"/>
  </si>
  <si>
    <t>Biolog</t>
    <phoneticPr fontId="1" type="noConversion"/>
  </si>
  <si>
    <t>substrate richness(S)</t>
    <phoneticPr fontId="1" type="noConversion"/>
  </si>
  <si>
    <t>Biolog</t>
    <phoneticPr fontId="1" type="noConversion"/>
  </si>
  <si>
    <t>1C</t>
    <phoneticPr fontId="1" type="noConversion"/>
  </si>
  <si>
    <t>2CA</t>
    <phoneticPr fontId="1" type="noConversion"/>
  </si>
  <si>
    <t>3AA</t>
    <phoneticPr fontId="1" type="noConversion"/>
  </si>
  <si>
    <t>4P</t>
    <phoneticPr fontId="1" type="noConversion"/>
  </si>
  <si>
    <t xml:space="preserve">5AC </t>
    <phoneticPr fontId="1" type="noConversion"/>
  </si>
  <si>
    <t>6A</t>
    <phoneticPr fontId="1" type="noConversion"/>
  </si>
  <si>
    <t>Relative utilization ratios of the six kinds of carbon sources in Biolog</t>
    <phoneticPr fontId="1" type="noConversion"/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D1</t>
  </si>
  <si>
    <t>D2</t>
  </si>
  <si>
    <t>D3</t>
  </si>
  <si>
    <t>D4</t>
  </si>
  <si>
    <t>E1</t>
  </si>
  <si>
    <t>E2</t>
  </si>
  <si>
    <t>E3</t>
  </si>
  <si>
    <t>E4</t>
  </si>
  <si>
    <t>F1</t>
  </si>
  <si>
    <t>F2</t>
  </si>
  <si>
    <t>F3</t>
  </si>
  <si>
    <t>F4</t>
  </si>
  <si>
    <t>G1</t>
  </si>
  <si>
    <t>G2</t>
  </si>
  <si>
    <t>G3</t>
  </si>
  <si>
    <t>G4</t>
  </si>
  <si>
    <t>H1</t>
  </si>
  <si>
    <t>H2</t>
  </si>
  <si>
    <t>H3</t>
  </si>
  <si>
    <t>H4</t>
  </si>
  <si>
    <t>PCA(Biolog)</t>
    <phoneticPr fontId="1" type="noConversion"/>
  </si>
  <si>
    <r>
      <t>Final population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Individuals/100g soil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Initial population</t>
    </r>
    <r>
      <rPr>
        <sz val="8"/>
        <color theme="1"/>
        <rFont val="等线"/>
        <family val="3"/>
        <charset val="134"/>
      </rPr>
      <t>（</t>
    </r>
    <r>
      <rPr>
        <sz val="8"/>
        <color theme="1"/>
        <rFont val="Times New Roman"/>
        <family val="1"/>
      </rPr>
      <t>Individuals/100g soil</t>
    </r>
    <r>
      <rPr>
        <sz val="8"/>
        <color theme="1"/>
        <rFont val="等线"/>
        <family val="3"/>
        <charset val="134"/>
      </rPr>
      <t>）</t>
    </r>
    <phoneticPr fontId="1" type="noConversion"/>
  </si>
  <si>
    <r>
      <t>Yields(toone ha</t>
    </r>
    <r>
      <rPr>
        <vertAlign val="superscript"/>
        <sz val="7.5"/>
        <color theme="1"/>
        <rFont val="Times New Roman"/>
        <family val="1"/>
      </rPr>
      <t>-1</t>
    </r>
    <r>
      <rPr>
        <sz val="7.5"/>
        <color theme="1"/>
        <rFont val="Times New Roman"/>
        <family val="1"/>
      </rPr>
      <t>)</t>
    </r>
    <phoneticPr fontId="1" type="noConversion"/>
  </si>
  <si>
    <r>
      <t>Bacteria population（×10</t>
    </r>
    <r>
      <rPr>
        <vertAlign val="superscript"/>
        <sz val="8"/>
        <color theme="1"/>
        <rFont val="等线"/>
        <family val="3"/>
        <charset val="134"/>
        <scheme val="minor"/>
      </rPr>
      <t>6</t>
    </r>
    <r>
      <rPr>
        <sz val="8"/>
        <color theme="1"/>
        <rFont val="等线"/>
        <family val="3"/>
        <charset val="134"/>
        <scheme val="minor"/>
      </rPr>
      <t>cfu·g-1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"/>
    <numFmt numFmtId="178" formatCode="0.000"/>
  </numFmts>
  <fonts count="1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9"/>
      <color theme="1"/>
      <name val="等线"/>
      <family val="3"/>
      <charset val="134"/>
      <scheme val="minor"/>
    </font>
    <font>
      <sz val="7.5"/>
      <color theme="1"/>
      <name val="Times New Roman"/>
      <family val="1"/>
    </font>
    <font>
      <sz val="7.5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perscript"/>
      <sz val="7.5"/>
      <color theme="1"/>
      <name val="Times New Roman"/>
      <family val="1"/>
    </font>
    <font>
      <b/>
      <sz val="10.5"/>
      <name val="Calibri"/>
      <family val="2"/>
    </font>
    <font>
      <sz val="10.5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8"/>
      <color theme="1"/>
      <name val="Times New Roman"/>
      <family val="1"/>
    </font>
    <font>
      <sz val="8"/>
      <color theme="1"/>
      <name val="宋体"/>
      <family val="3"/>
      <charset val="134"/>
    </font>
    <font>
      <sz val="8"/>
      <color theme="1"/>
      <name val="等线"/>
      <family val="3"/>
      <charset val="134"/>
    </font>
    <font>
      <sz val="8"/>
      <color theme="1"/>
      <name val="等线"/>
      <family val="3"/>
      <charset val="134"/>
      <scheme val="minor"/>
    </font>
    <font>
      <vertAlign val="superscript"/>
      <sz val="8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>
      <alignment vertical="center"/>
    </xf>
    <xf numFmtId="176" fontId="0" fillId="0" borderId="0" xfId="0" applyNumberFormat="1" applyAlignment="1"/>
    <xf numFmtId="0" fontId="3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177" fontId="0" fillId="0" borderId="0" xfId="0" applyNumberFormat="1" applyAlignment="1">
      <alignment horizontal="center"/>
    </xf>
    <xf numFmtId="0" fontId="6" fillId="0" borderId="0" xfId="0" applyFont="1">
      <alignment vertical="center"/>
    </xf>
    <xf numFmtId="178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/>
    </xf>
    <xf numFmtId="177" fontId="0" fillId="0" borderId="0" xfId="0" applyNumberFormat="1">
      <alignment vertical="center"/>
    </xf>
    <xf numFmtId="0" fontId="5" fillId="0" borderId="0" xfId="0" applyFont="1">
      <alignment vertical="center"/>
    </xf>
    <xf numFmtId="0" fontId="9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11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5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59D6A-8060-48E7-9458-EF4C5A3E25CE}">
  <dimension ref="A2:AF219"/>
  <sheetViews>
    <sheetView tabSelected="1" topLeftCell="A172" workbookViewId="0">
      <selection activeCell="F41" sqref="F41"/>
    </sheetView>
  </sheetViews>
  <sheetFormatPr defaultRowHeight="14" x14ac:dyDescent="0.3"/>
  <cols>
    <col min="1" max="1" width="24.5" customWidth="1"/>
    <col min="3" max="3" width="11.33203125" customWidth="1"/>
    <col min="4" max="4" width="15.6640625" customWidth="1"/>
    <col min="5" max="5" width="25.08203125" customWidth="1"/>
    <col min="6" max="6" width="18.08203125" customWidth="1"/>
  </cols>
  <sheetData>
    <row r="2" spans="1:17" ht="16.5" x14ac:dyDescent="0.3">
      <c r="A2" t="s">
        <v>5</v>
      </c>
      <c r="C2" t="s">
        <v>6</v>
      </c>
      <c r="D2" t="s">
        <v>8</v>
      </c>
      <c r="E2" t="s">
        <v>17</v>
      </c>
      <c r="H2" s="22"/>
      <c r="I2" s="22"/>
      <c r="J2" s="22"/>
    </row>
    <row r="3" spans="1:17" x14ac:dyDescent="0.3">
      <c r="B3" t="s">
        <v>0</v>
      </c>
      <c r="C3" s="2">
        <v>0.42899999999999999</v>
      </c>
      <c r="D3" s="2">
        <f>(C3-0.0056)/2.707</f>
        <v>0.15640930919837459</v>
      </c>
      <c r="E3">
        <v>0.31</v>
      </c>
      <c r="G3" s="2"/>
      <c r="H3" s="3"/>
      <c r="I3" s="3"/>
      <c r="J3" s="3"/>
    </row>
    <row r="4" spans="1:17" x14ac:dyDescent="0.3">
      <c r="B4" t="s">
        <v>0</v>
      </c>
      <c r="C4" s="2">
        <v>0.371</v>
      </c>
      <c r="D4" s="2">
        <f t="shared" ref="D4:D17" si="0">(C4-0.0056)/2.707</f>
        <v>0.13498337643147396</v>
      </c>
      <c r="E4">
        <v>0.27</v>
      </c>
      <c r="G4" s="2"/>
      <c r="H4" s="3"/>
      <c r="I4" s="3"/>
      <c r="J4" s="3"/>
      <c r="M4" s="2"/>
      <c r="N4" s="1"/>
      <c r="O4" s="1"/>
      <c r="P4" s="2"/>
      <c r="Q4" s="1"/>
    </row>
    <row r="5" spans="1:17" x14ac:dyDescent="0.3">
      <c r="B5" t="s">
        <v>0</v>
      </c>
      <c r="C5" s="2">
        <v>0.42699999999999999</v>
      </c>
      <c r="D5" s="2">
        <f t="shared" si="0"/>
        <v>0.15567048393055044</v>
      </c>
      <c r="E5">
        <v>0.31</v>
      </c>
      <c r="G5" s="2"/>
      <c r="H5" s="3"/>
      <c r="I5" s="3"/>
      <c r="J5" s="3"/>
      <c r="M5" s="2"/>
      <c r="N5" s="1"/>
      <c r="O5" s="1"/>
      <c r="P5" s="2"/>
      <c r="Q5" s="1"/>
    </row>
    <row r="6" spans="1:17" x14ac:dyDescent="0.3">
      <c r="B6" t="s">
        <v>4</v>
      </c>
      <c r="C6" s="2">
        <v>0.44400000000000001</v>
      </c>
      <c r="D6" s="2">
        <f t="shared" si="0"/>
        <v>0.1619504987070558</v>
      </c>
      <c r="E6">
        <v>0.32</v>
      </c>
      <c r="G6" s="2"/>
      <c r="H6" s="3"/>
      <c r="I6" s="3"/>
      <c r="J6" s="3"/>
      <c r="M6" s="2"/>
      <c r="N6" s="1"/>
      <c r="O6" s="1"/>
      <c r="P6" s="2"/>
      <c r="Q6" s="1"/>
    </row>
    <row r="7" spans="1:17" x14ac:dyDescent="0.3">
      <c r="B7" t="s">
        <v>4</v>
      </c>
      <c r="C7" s="2">
        <v>0.46800000000000003</v>
      </c>
      <c r="D7" s="2">
        <f t="shared" si="0"/>
        <v>0.17081640192094572</v>
      </c>
      <c r="E7">
        <v>0.34</v>
      </c>
      <c r="G7" s="2"/>
      <c r="H7" s="3"/>
      <c r="I7" s="3"/>
      <c r="J7" s="3"/>
      <c r="M7" s="2"/>
      <c r="N7" s="1"/>
      <c r="O7" s="1"/>
      <c r="P7" s="2"/>
      <c r="Q7" s="1"/>
    </row>
    <row r="8" spans="1:17" x14ac:dyDescent="0.3">
      <c r="B8" t="s">
        <v>4</v>
      </c>
      <c r="C8" s="2">
        <v>0.45500000000000002</v>
      </c>
      <c r="D8" s="2">
        <f t="shared" si="0"/>
        <v>0.16601403768008868</v>
      </c>
      <c r="E8" s="1">
        <v>0.33</v>
      </c>
      <c r="M8" s="2"/>
      <c r="N8" s="1"/>
      <c r="O8" s="1"/>
      <c r="P8" s="2"/>
      <c r="Q8" s="1"/>
    </row>
    <row r="9" spans="1:17" x14ac:dyDescent="0.3">
      <c r="B9" t="s">
        <v>3</v>
      </c>
      <c r="C9" s="2">
        <v>0.52800000000000002</v>
      </c>
      <c r="D9" s="2">
        <f t="shared" si="0"/>
        <v>0.19298115995567047</v>
      </c>
      <c r="E9" s="1">
        <v>0.39</v>
      </c>
    </row>
    <row r="10" spans="1:17" x14ac:dyDescent="0.3">
      <c r="B10" t="s">
        <v>3</v>
      </c>
      <c r="C10" s="2">
        <v>0.50600000000000001</v>
      </c>
      <c r="D10" s="2">
        <f t="shared" si="0"/>
        <v>0.18485408200960471</v>
      </c>
      <c r="E10" s="1">
        <v>0.37</v>
      </c>
    </row>
    <row r="11" spans="1:17" x14ac:dyDescent="0.3">
      <c r="B11" t="s">
        <v>3</v>
      </c>
      <c r="C11" s="2">
        <v>0.53100000000000003</v>
      </c>
      <c r="D11" s="2">
        <f t="shared" si="0"/>
        <v>0.19408939785740673</v>
      </c>
      <c r="E11" s="1">
        <v>0.39</v>
      </c>
    </row>
    <row r="12" spans="1:17" x14ac:dyDescent="0.3">
      <c r="B12" t="s">
        <v>2</v>
      </c>
      <c r="C12" s="2">
        <v>0.54</v>
      </c>
      <c r="D12" s="2">
        <f t="shared" si="0"/>
        <v>0.19741411156261546</v>
      </c>
      <c r="E12" s="1">
        <v>0.39</v>
      </c>
    </row>
    <row r="13" spans="1:17" x14ac:dyDescent="0.3">
      <c r="B13" t="s">
        <v>2</v>
      </c>
      <c r="C13" s="2">
        <v>0.58099999999999996</v>
      </c>
      <c r="D13" s="2">
        <f t="shared" si="0"/>
        <v>0.2125600295530107</v>
      </c>
      <c r="E13" s="1">
        <v>0.43</v>
      </c>
    </row>
    <row r="14" spans="1:17" x14ac:dyDescent="0.3">
      <c r="B14" t="s">
        <v>2</v>
      </c>
      <c r="C14" s="2">
        <v>0.57099999999999995</v>
      </c>
      <c r="D14" s="2">
        <f t="shared" si="0"/>
        <v>0.2088659032138899</v>
      </c>
      <c r="E14" s="1">
        <v>0.42</v>
      </c>
    </row>
    <row r="15" spans="1:17" x14ac:dyDescent="0.3">
      <c r="B15" t="s">
        <v>1</v>
      </c>
      <c r="C15" s="2">
        <v>0.45600000000000002</v>
      </c>
      <c r="D15" s="2">
        <f t="shared" si="0"/>
        <v>0.16638345031400076</v>
      </c>
      <c r="E15" s="1">
        <v>0.33</v>
      </c>
    </row>
    <row r="16" spans="1:17" x14ac:dyDescent="0.3">
      <c r="B16" t="s">
        <v>1</v>
      </c>
      <c r="C16" s="2">
        <v>0.39</v>
      </c>
      <c r="D16" s="2">
        <f t="shared" si="0"/>
        <v>0.14200221647580349</v>
      </c>
      <c r="E16" s="1">
        <v>0.28000000000000003</v>
      </c>
    </row>
    <row r="17" spans="1:17" x14ac:dyDescent="0.3">
      <c r="B17" t="s">
        <v>1</v>
      </c>
      <c r="C17" s="2">
        <v>0.42599999999999999</v>
      </c>
      <c r="D17" s="2">
        <f t="shared" si="0"/>
        <v>0.15530107129663837</v>
      </c>
      <c r="E17" s="1">
        <v>0.31</v>
      </c>
    </row>
    <row r="23" spans="1:17" ht="16.5" x14ac:dyDescent="0.3">
      <c r="A23" t="s">
        <v>7</v>
      </c>
      <c r="C23" t="s">
        <v>6</v>
      </c>
      <c r="D23" t="s">
        <v>8</v>
      </c>
      <c r="E23" t="s">
        <v>15</v>
      </c>
      <c r="H23" s="22"/>
      <c r="I23" s="22"/>
      <c r="J23" s="22"/>
    </row>
    <row r="24" spans="1:17" x14ac:dyDescent="0.3">
      <c r="B24" t="s">
        <v>0</v>
      </c>
      <c r="C24" s="2">
        <v>0.45600000000000002</v>
      </c>
      <c r="D24" s="2">
        <f>(C24+0.0824)/0.187</f>
        <v>2.8791443850267378</v>
      </c>
      <c r="E24">
        <v>7.11</v>
      </c>
      <c r="G24" s="2"/>
      <c r="H24" s="3"/>
      <c r="I24" s="3"/>
      <c r="J24" s="3"/>
      <c r="M24" s="2"/>
      <c r="N24" s="1"/>
      <c r="O24" s="1"/>
      <c r="P24" s="2"/>
      <c r="Q24" s="1"/>
    </row>
    <row r="25" spans="1:17" x14ac:dyDescent="0.3">
      <c r="B25" t="s">
        <v>0</v>
      </c>
      <c r="C25" s="2">
        <v>0.441</v>
      </c>
      <c r="D25" s="2">
        <f t="shared" ref="D25:D38" si="1">(C25+0.0824)/0.187</f>
        <v>2.7989304812834224</v>
      </c>
      <c r="E25">
        <v>6.97</v>
      </c>
      <c r="G25" s="2"/>
      <c r="H25" s="3"/>
      <c r="I25" s="3"/>
      <c r="J25" s="3"/>
      <c r="M25" s="2"/>
      <c r="N25" s="1"/>
      <c r="O25" s="1"/>
      <c r="P25" s="2"/>
      <c r="Q25" s="1"/>
    </row>
    <row r="26" spans="1:17" x14ac:dyDescent="0.3">
      <c r="B26" t="s">
        <v>0</v>
      </c>
      <c r="C26" s="2">
        <v>0.52600000000000002</v>
      </c>
      <c r="D26" s="2">
        <f t="shared" si="1"/>
        <v>3.2534759358288774</v>
      </c>
      <c r="E26">
        <v>8.61</v>
      </c>
      <c r="G26" s="2"/>
      <c r="H26" s="3"/>
      <c r="I26" s="3"/>
      <c r="J26" s="3"/>
      <c r="M26" s="2"/>
      <c r="N26" s="1"/>
      <c r="O26" s="1"/>
      <c r="P26" s="2"/>
      <c r="Q26" s="1"/>
    </row>
    <row r="27" spans="1:17" x14ac:dyDescent="0.3">
      <c r="B27" t="s">
        <v>4</v>
      </c>
      <c r="C27" s="2">
        <v>0.56000000000000005</v>
      </c>
      <c r="D27" s="2">
        <f t="shared" si="1"/>
        <v>3.4352941176470591</v>
      </c>
      <c r="E27">
        <v>9.34</v>
      </c>
      <c r="G27" s="2"/>
      <c r="H27" s="3"/>
      <c r="I27" s="3"/>
      <c r="J27" s="3"/>
      <c r="M27" s="2"/>
      <c r="N27" s="1"/>
      <c r="O27" s="1"/>
      <c r="P27" s="2"/>
      <c r="Q27" s="1"/>
    </row>
    <row r="28" spans="1:17" x14ac:dyDescent="0.3">
      <c r="B28" t="s">
        <v>4</v>
      </c>
      <c r="C28" s="2">
        <v>0.46400000000000002</v>
      </c>
      <c r="D28" s="2">
        <f t="shared" si="1"/>
        <v>2.9219251336898395</v>
      </c>
      <c r="E28">
        <v>7.28</v>
      </c>
      <c r="G28" s="2"/>
      <c r="H28" s="3"/>
      <c r="I28" s="3"/>
      <c r="J28" s="3"/>
      <c r="M28" s="2"/>
      <c r="N28" s="1"/>
      <c r="O28" s="1"/>
      <c r="P28" s="2"/>
      <c r="Q28" s="1"/>
    </row>
    <row r="29" spans="1:17" x14ac:dyDescent="0.3">
      <c r="B29" t="s">
        <v>4</v>
      </c>
      <c r="C29" s="2">
        <v>0.44500000000000001</v>
      </c>
      <c r="D29" s="2">
        <f t="shared" si="1"/>
        <v>2.8203208556149733</v>
      </c>
      <c r="E29">
        <v>6.88</v>
      </c>
    </row>
    <row r="30" spans="1:17" x14ac:dyDescent="0.3">
      <c r="B30" t="s">
        <v>3</v>
      </c>
      <c r="C30" s="2">
        <v>0.45900000000000002</v>
      </c>
      <c r="D30" s="2">
        <f t="shared" si="1"/>
        <v>2.8951871657754009</v>
      </c>
      <c r="E30">
        <v>7.18</v>
      </c>
    </row>
    <row r="31" spans="1:17" x14ac:dyDescent="0.3">
      <c r="B31" t="s">
        <v>3</v>
      </c>
      <c r="C31" s="2">
        <v>0.58599999999999997</v>
      </c>
      <c r="D31" s="2">
        <f t="shared" si="1"/>
        <v>3.5743315508021389</v>
      </c>
      <c r="E31">
        <v>9.89</v>
      </c>
    </row>
    <row r="32" spans="1:17" x14ac:dyDescent="0.3">
      <c r="B32" t="s">
        <v>3</v>
      </c>
      <c r="C32" s="2">
        <v>0.61199999999999999</v>
      </c>
      <c r="D32" s="2">
        <f t="shared" si="1"/>
        <v>3.7133689839572193</v>
      </c>
      <c r="E32">
        <v>10.45</v>
      </c>
    </row>
    <row r="33" spans="1:17" x14ac:dyDescent="0.3">
      <c r="B33" t="s">
        <v>2</v>
      </c>
      <c r="C33" s="2">
        <v>0.52800000000000002</v>
      </c>
      <c r="D33" s="2">
        <f t="shared" si="1"/>
        <v>3.2641711229946528</v>
      </c>
      <c r="E33">
        <v>8.65</v>
      </c>
    </row>
    <row r="34" spans="1:17" x14ac:dyDescent="0.3">
      <c r="B34" t="s">
        <v>2</v>
      </c>
      <c r="C34" s="2">
        <v>0.66600000000000004</v>
      </c>
      <c r="D34" s="2">
        <f t="shared" si="1"/>
        <v>4.0021390374331558</v>
      </c>
      <c r="E34">
        <v>11.6</v>
      </c>
    </row>
    <row r="35" spans="1:17" x14ac:dyDescent="0.3">
      <c r="B35" t="s">
        <v>2</v>
      </c>
      <c r="C35" s="2">
        <v>0.65600000000000003</v>
      </c>
      <c r="D35" s="2">
        <f t="shared" si="1"/>
        <v>3.9486631016042786</v>
      </c>
      <c r="E35">
        <v>11.39</v>
      </c>
    </row>
    <row r="36" spans="1:17" x14ac:dyDescent="0.3">
      <c r="B36" t="s">
        <v>1</v>
      </c>
      <c r="C36" s="2">
        <v>0.68700000000000006</v>
      </c>
      <c r="D36" s="2">
        <f t="shared" si="1"/>
        <v>4.1144385026737975</v>
      </c>
      <c r="E36">
        <v>12.05</v>
      </c>
    </row>
    <row r="37" spans="1:17" x14ac:dyDescent="0.3">
      <c r="B37" t="s">
        <v>1</v>
      </c>
      <c r="C37" s="2">
        <v>0.497</v>
      </c>
      <c r="D37" s="2">
        <f t="shared" si="1"/>
        <v>3.0983957219251339</v>
      </c>
      <c r="E37">
        <v>7.99</v>
      </c>
    </row>
    <row r="38" spans="1:17" x14ac:dyDescent="0.3">
      <c r="B38" t="s">
        <v>1</v>
      </c>
      <c r="C38" s="2">
        <v>0.69499999999999995</v>
      </c>
      <c r="D38" s="2">
        <f t="shared" si="1"/>
        <v>4.1572192513368984</v>
      </c>
      <c r="E38">
        <v>12.22</v>
      </c>
    </row>
    <row r="42" spans="1:17" ht="16.5" x14ac:dyDescent="0.3">
      <c r="A42" t="s">
        <v>9</v>
      </c>
      <c r="C42" t="s">
        <v>6</v>
      </c>
      <c r="D42" t="s">
        <v>8</v>
      </c>
      <c r="E42" t="s">
        <v>16</v>
      </c>
    </row>
    <row r="43" spans="1:17" x14ac:dyDescent="0.3">
      <c r="B43" t="s">
        <v>0</v>
      </c>
      <c r="C43" s="2">
        <v>1.411</v>
      </c>
      <c r="D43" s="2">
        <f>(C43-0.0012)/2.5112</f>
        <v>0.56140490602102577</v>
      </c>
      <c r="E43" s="5">
        <f>D43*0.58624</f>
        <v>0.32911801210576613</v>
      </c>
      <c r="G43" s="2"/>
      <c r="H43" s="3"/>
      <c r="I43" s="3"/>
      <c r="J43" s="3"/>
      <c r="M43" s="2"/>
      <c r="N43" s="1"/>
      <c r="O43" s="1"/>
      <c r="P43" s="2"/>
      <c r="Q43" s="1"/>
    </row>
    <row r="44" spans="1:17" x14ac:dyDescent="0.3">
      <c r="B44" t="s">
        <v>0</v>
      </c>
      <c r="C44" s="2">
        <v>1.1659999999999999</v>
      </c>
      <c r="D44" s="2">
        <f t="shared" ref="D44:D57" si="2">(C44-0.0012)/2.5112</f>
        <v>0.46384198789423375</v>
      </c>
      <c r="E44" s="5">
        <f t="shared" ref="E44:E57" si="3">D44*0.58624</f>
        <v>0.27192272698311559</v>
      </c>
      <c r="G44" s="2"/>
      <c r="H44" s="3"/>
      <c r="I44" s="3"/>
      <c r="J44" s="3"/>
      <c r="M44" s="2"/>
      <c r="N44" s="1"/>
      <c r="O44" s="1"/>
      <c r="P44" s="2"/>
      <c r="Q44" s="1"/>
    </row>
    <row r="45" spans="1:17" x14ac:dyDescent="0.3">
      <c r="B45" t="s">
        <v>0</v>
      </c>
      <c r="C45" s="2">
        <v>1.353</v>
      </c>
      <c r="D45" s="2">
        <f t="shared" si="2"/>
        <v>0.5383083784644791</v>
      </c>
      <c r="E45" s="5">
        <f t="shared" si="3"/>
        <v>0.31557790379101619</v>
      </c>
      <c r="G45" s="2"/>
      <c r="H45" s="3"/>
      <c r="I45" s="3"/>
      <c r="J45" s="3"/>
      <c r="M45" s="2"/>
      <c r="N45" s="1"/>
      <c r="O45" s="1"/>
      <c r="P45" s="2"/>
      <c r="Q45" s="1"/>
    </row>
    <row r="46" spans="1:17" x14ac:dyDescent="0.3">
      <c r="B46" t="s">
        <v>4</v>
      </c>
      <c r="C46" s="2">
        <v>1.3680000000000001</v>
      </c>
      <c r="D46" s="2">
        <f t="shared" si="2"/>
        <v>0.54428161834979294</v>
      </c>
      <c r="E46" s="5">
        <f t="shared" si="3"/>
        <v>0.3190796559413826</v>
      </c>
      <c r="G46" s="2"/>
      <c r="H46" s="3"/>
      <c r="I46" s="3"/>
      <c r="J46" s="3"/>
      <c r="M46" s="2"/>
      <c r="N46" s="1"/>
      <c r="O46" s="1"/>
      <c r="P46" s="2"/>
      <c r="Q46" s="1"/>
    </row>
    <row r="47" spans="1:17" x14ac:dyDescent="0.3">
      <c r="B47" t="s">
        <v>4</v>
      </c>
      <c r="C47" s="2">
        <v>1.2110000000000001</v>
      </c>
      <c r="D47" s="2">
        <f t="shared" si="2"/>
        <v>0.48176170755017517</v>
      </c>
      <c r="E47" s="5">
        <f t="shared" si="3"/>
        <v>0.28242798343421466</v>
      </c>
      <c r="G47" s="2"/>
      <c r="H47" s="3"/>
      <c r="I47" s="3"/>
      <c r="J47" s="3"/>
      <c r="M47" s="2"/>
      <c r="N47" s="1"/>
      <c r="O47" s="1"/>
      <c r="P47" s="2"/>
      <c r="Q47" s="1"/>
    </row>
    <row r="48" spans="1:17" x14ac:dyDescent="0.3">
      <c r="B48" t="s">
        <v>4</v>
      </c>
      <c r="C48" s="2">
        <v>1.5029999999999999</v>
      </c>
      <c r="D48" s="2">
        <f t="shared" si="2"/>
        <v>0.59804077731761696</v>
      </c>
      <c r="E48" s="5">
        <f t="shared" si="3"/>
        <v>0.35059542529467974</v>
      </c>
    </row>
    <row r="49" spans="2:5" x14ac:dyDescent="0.3">
      <c r="B49" t="s">
        <v>3</v>
      </c>
      <c r="C49" s="2">
        <v>1.393</v>
      </c>
      <c r="D49" s="2">
        <f t="shared" si="2"/>
        <v>0.55423701815864923</v>
      </c>
      <c r="E49" s="5">
        <f t="shared" si="3"/>
        <v>0.32491590952532651</v>
      </c>
    </row>
    <row r="50" spans="2:5" x14ac:dyDescent="0.3">
      <c r="B50" t="s">
        <v>3</v>
      </c>
      <c r="C50" s="2">
        <v>1.0529999999999999</v>
      </c>
      <c r="D50" s="2">
        <f t="shared" si="2"/>
        <v>0.41884358075820316</v>
      </c>
      <c r="E50" s="5">
        <f t="shared" si="3"/>
        <v>0.245542860783689</v>
      </c>
    </row>
    <row r="51" spans="2:5" x14ac:dyDescent="0.3">
      <c r="B51" t="s">
        <v>3</v>
      </c>
      <c r="C51" s="2">
        <v>1.6519999999999999</v>
      </c>
      <c r="D51" s="2">
        <f t="shared" si="2"/>
        <v>0.65737496017840069</v>
      </c>
      <c r="E51" s="5">
        <f t="shared" si="3"/>
        <v>0.38537949665498561</v>
      </c>
    </row>
    <row r="52" spans="2:5" x14ac:dyDescent="0.3">
      <c r="B52" t="s">
        <v>2</v>
      </c>
      <c r="C52" s="2">
        <v>1.292</v>
      </c>
      <c r="D52" s="2">
        <f t="shared" si="2"/>
        <v>0.51401720293086961</v>
      </c>
      <c r="E52" s="5">
        <f t="shared" si="3"/>
        <v>0.30133744504619298</v>
      </c>
    </row>
    <row r="53" spans="2:5" x14ac:dyDescent="0.3">
      <c r="B53" t="s">
        <v>2</v>
      </c>
      <c r="C53" s="2">
        <v>1.5649999999999999</v>
      </c>
      <c r="D53" s="2">
        <f t="shared" si="2"/>
        <v>0.62273016884358068</v>
      </c>
      <c r="E53" s="5">
        <f t="shared" si="3"/>
        <v>0.36506933418286075</v>
      </c>
    </row>
    <row r="54" spans="2:5" x14ac:dyDescent="0.3">
      <c r="B54" t="s">
        <v>2</v>
      </c>
      <c r="C54" s="2">
        <v>1.2809999999999999</v>
      </c>
      <c r="D54" s="2">
        <f t="shared" si="2"/>
        <v>0.50963682701497282</v>
      </c>
      <c r="E54" s="5">
        <f t="shared" si="3"/>
        <v>0.29876949346925763</v>
      </c>
    </row>
    <row r="55" spans="2:5" x14ac:dyDescent="0.3">
      <c r="B55" t="s">
        <v>1</v>
      </c>
      <c r="C55" s="2">
        <v>1.093</v>
      </c>
      <c r="D55" s="2">
        <f t="shared" si="2"/>
        <v>0.43477222045237329</v>
      </c>
      <c r="E55" s="5">
        <f t="shared" si="3"/>
        <v>0.25488086651799929</v>
      </c>
    </row>
    <row r="56" spans="2:5" x14ac:dyDescent="0.3">
      <c r="B56" t="s">
        <v>1</v>
      </c>
      <c r="C56" s="2">
        <v>1.3580000000000001</v>
      </c>
      <c r="D56" s="2">
        <f t="shared" si="2"/>
        <v>0.54029945842625038</v>
      </c>
      <c r="E56" s="5">
        <f t="shared" si="3"/>
        <v>0.31674515450780499</v>
      </c>
    </row>
    <row r="57" spans="2:5" x14ac:dyDescent="0.3">
      <c r="B57" t="s">
        <v>1</v>
      </c>
      <c r="C57" s="2">
        <v>1.766</v>
      </c>
      <c r="D57" s="2">
        <f t="shared" si="2"/>
        <v>0.70277158330678557</v>
      </c>
      <c r="E57" s="5">
        <f t="shared" si="3"/>
        <v>0.41199281299776996</v>
      </c>
    </row>
    <row r="65" spans="1:17" x14ac:dyDescent="0.3">
      <c r="A65" s="21" t="s">
        <v>67</v>
      </c>
      <c r="C65" s="6">
        <v>1</v>
      </c>
      <c r="D65" s="6">
        <v>2</v>
      </c>
      <c r="E65" s="6">
        <v>3</v>
      </c>
    </row>
    <row r="66" spans="1:17" x14ac:dyDescent="0.3">
      <c r="B66" t="s">
        <v>0</v>
      </c>
      <c r="C66" s="2">
        <v>8.5</v>
      </c>
      <c r="D66" s="2">
        <v>8.3000000000000007</v>
      </c>
      <c r="E66" s="2">
        <v>8.1999999999999993</v>
      </c>
      <c r="M66" s="2"/>
      <c r="N66" s="1"/>
      <c r="O66" s="1"/>
      <c r="P66" s="2"/>
      <c r="Q66" s="1"/>
    </row>
    <row r="67" spans="1:17" x14ac:dyDescent="0.3">
      <c r="B67" t="s">
        <v>1</v>
      </c>
      <c r="C67" s="2">
        <v>10.6</v>
      </c>
      <c r="D67" s="2">
        <v>11.1</v>
      </c>
      <c r="E67" s="2">
        <v>10.3</v>
      </c>
      <c r="M67" s="2"/>
      <c r="N67" s="1"/>
      <c r="O67" s="1"/>
      <c r="P67" s="2"/>
      <c r="Q67" s="1"/>
    </row>
    <row r="68" spans="1:17" x14ac:dyDescent="0.3">
      <c r="B68" t="s">
        <v>2</v>
      </c>
      <c r="C68" s="2">
        <v>11.9</v>
      </c>
      <c r="D68" s="2">
        <v>11.8</v>
      </c>
      <c r="E68" s="2">
        <v>12</v>
      </c>
      <c r="M68" s="2"/>
      <c r="N68" s="1"/>
      <c r="O68" s="1"/>
      <c r="P68" s="2"/>
      <c r="Q68" s="1"/>
    </row>
    <row r="69" spans="1:17" x14ac:dyDescent="0.3">
      <c r="B69" t="s">
        <v>3</v>
      </c>
      <c r="C69" s="2">
        <v>9.6999999999999993</v>
      </c>
      <c r="D69" s="2">
        <v>10.4</v>
      </c>
      <c r="E69" s="2">
        <v>10.5</v>
      </c>
      <c r="M69" s="2"/>
      <c r="N69" s="1"/>
      <c r="O69" s="1"/>
      <c r="P69" s="2"/>
      <c r="Q69" s="1"/>
    </row>
    <row r="70" spans="1:17" x14ac:dyDescent="0.3">
      <c r="B70" t="s">
        <v>4</v>
      </c>
      <c r="C70" s="2">
        <v>8.6999999999999993</v>
      </c>
      <c r="D70" s="2">
        <v>8.8000000000000007</v>
      </c>
      <c r="E70" s="2">
        <v>8.6</v>
      </c>
      <c r="M70" s="2"/>
      <c r="N70" s="1"/>
      <c r="O70" s="1"/>
      <c r="P70" s="2"/>
      <c r="Q70" s="1"/>
    </row>
    <row r="75" spans="1:17" x14ac:dyDescent="0.3">
      <c r="A75" s="4" t="s">
        <v>14</v>
      </c>
      <c r="C75" s="6">
        <v>1</v>
      </c>
      <c r="D75" s="6">
        <v>2</v>
      </c>
      <c r="E75" s="6">
        <v>3</v>
      </c>
    </row>
    <row r="76" spans="1:17" x14ac:dyDescent="0.3">
      <c r="B76" t="s">
        <v>0</v>
      </c>
      <c r="C76" s="2">
        <v>6.1</v>
      </c>
      <c r="D76" s="2">
        <v>6</v>
      </c>
      <c r="E76" s="2">
        <v>6.1</v>
      </c>
      <c r="M76" s="2"/>
      <c r="N76" s="2"/>
      <c r="O76" s="1"/>
      <c r="P76" s="2"/>
      <c r="Q76" s="1"/>
    </row>
    <row r="77" spans="1:17" x14ac:dyDescent="0.3">
      <c r="B77" t="s">
        <v>1</v>
      </c>
      <c r="C77" s="2">
        <v>7.2</v>
      </c>
      <c r="D77" s="2">
        <v>7.6</v>
      </c>
      <c r="E77" s="2">
        <v>7.4</v>
      </c>
      <c r="M77" s="2"/>
      <c r="N77" s="2"/>
      <c r="O77" s="1"/>
      <c r="P77" s="2"/>
      <c r="Q77" s="1"/>
    </row>
    <row r="78" spans="1:17" x14ac:dyDescent="0.3">
      <c r="B78" t="s">
        <v>2</v>
      </c>
      <c r="C78" s="2">
        <v>8.8000000000000007</v>
      </c>
      <c r="D78" s="2">
        <v>9</v>
      </c>
      <c r="E78" s="2">
        <v>8.6</v>
      </c>
      <c r="M78" s="2"/>
      <c r="N78" s="2"/>
      <c r="O78" s="1"/>
      <c r="P78" s="2"/>
      <c r="Q78" s="1"/>
    </row>
    <row r="79" spans="1:17" x14ac:dyDescent="0.3">
      <c r="B79" t="s">
        <v>3</v>
      </c>
      <c r="C79" s="2">
        <v>8</v>
      </c>
      <c r="D79" s="2">
        <v>8.1999999999999993</v>
      </c>
      <c r="E79" s="2">
        <v>7.8</v>
      </c>
      <c r="M79" s="2"/>
      <c r="N79" s="2"/>
      <c r="O79" s="1"/>
      <c r="P79" s="2"/>
      <c r="Q79" s="1"/>
    </row>
    <row r="80" spans="1:17" x14ac:dyDescent="0.3">
      <c r="B80" t="s">
        <v>4</v>
      </c>
      <c r="C80" s="2">
        <v>6.8</v>
      </c>
      <c r="D80" s="2">
        <v>7.2</v>
      </c>
      <c r="E80" s="2">
        <v>7.6</v>
      </c>
      <c r="M80" s="2"/>
      <c r="N80" s="2"/>
      <c r="O80" s="1"/>
      <c r="P80" s="2"/>
      <c r="Q80" s="1"/>
    </row>
    <row r="85" spans="1:17" x14ac:dyDescent="0.3">
      <c r="A85" s="4" t="s">
        <v>13</v>
      </c>
      <c r="C85" s="6">
        <v>1</v>
      </c>
      <c r="D85" s="6">
        <v>2</v>
      </c>
      <c r="E85" s="6">
        <v>3</v>
      </c>
    </row>
    <row r="86" spans="1:17" x14ac:dyDescent="0.3">
      <c r="B86" t="s">
        <v>0</v>
      </c>
      <c r="C86" s="2">
        <v>8</v>
      </c>
      <c r="D86" s="2">
        <v>8</v>
      </c>
      <c r="E86" s="2">
        <v>8.1999999999999993</v>
      </c>
      <c r="M86" s="2"/>
      <c r="N86" s="1"/>
      <c r="O86" s="1"/>
      <c r="P86" s="2"/>
      <c r="Q86" s="1"/>
    </row>
    <row r="87" spans="1:17" x14ac:dyDescent="0.3">
      <c r="B87" t="s">
        <v>1</v>
      </c>
      <c r="C87" s="2">
        <v>12.4</v>
      </c>
      <c r="D87" s="2">
        <v>12.6</v>
      </c>
      <c r="E87" s="2">
        <v>12.8</v>
      </c>
      <c r="M87" s="2"/>
      <c r="N87" s="1"/>
      <c r="O87" s="1"/>
      <c r="P87" s="2"/>
      <c r="Q87" s="1"/>
    </row>
    <row r="88" spans="1:17" x14ac:dyDescent="0.3">
      <c r="B88" t="s">
        <v>2</v>
      </c>
      <c r="C88" s="2">
        <v>12</v>
      </c>
      <c r="D88" s="2">
        <v>12.2</v>
      </c>
      <c r="E88" s="2">
        <v>12.2</v>
      </c>
      <c r="M88" s="2"/>
      <c r="N88" s="1"/>
      <c r="O88" s="1"/>
      <c r="P88" s="2"/>
      <c r="Q88" s="1"/>
    </row>
    <row r="89" spans="1:17" x14ac:dyDescent="0.3">
      <c r="B89" t="s">
        <v>3</v>
      </c>
      <c r="C89" s="2">
        <v>10</v>
      </c>
      <c r="D89" s="2">
        <v>10.199999999999999</v>
      </c>
      <c r="E89" s="2">
        <v>10.6</v>
      </c>
      <c r="M89" s="2"/>
      <c r="N89" s="1"/>
      <c r="O89" s="1"/>
      <c r="P89" s="2"/>
      <c r="Q89" s="1"/>
    </row>
    <row r="90" spans="1:17" x14ac:dyDescent="0.3">
      <c r="B90" t="s">
        <v>4</v>
      </c>
      <c r="C90" s="2">
        <v>9</v>
      </c>
      <c r="D90" s="2">
        <v>9</v>
      </c>
      <c r="E90" s="2">
        <v>9</v>
      </c>
      <c r="M90" s="2"/>
      <c r="N90" s="1"/>
      <c r="O90" s="1"/>
      <c r="P90" s="2"/>
      <c r="Q90" s="1"/>
    </row>
    <row r="100" spans="1:15" x14ac:dyDescent="0.3">
      <c r="A100" s="7" t="s">
        <v>11</v>
      </c>
      <c r="C100">
        <v>1</v>
      </c>
      <c r="D100">
        <v>2</v>
      </c>
      <c r="E100">
        <v>3</v>
      </c>
    </row>
    <row r="101" spans="1:15" x14ac:dyDescent="0.3">
      <c r="B101" t="s">
        <v>0</v>
      </c>
      <c r="C101" s="2">
        <v>214</v>
      </c>
      <c r="D101" s="2">
        <v>190</v>
      </c>
      <c r="E101" s="2">
        <v>144</v>
      </c>
      <c r="M101" s="2"/>
      <c r="N101" s="8"/>
      <c r="O101" s="1"/>
    </row>
    <row r="102" spans="1:15" x14ac:dyDescent="0.3">
      <c r="B102" t="s">
        <v>1</v>
      </c>
      <c r="C102" s="2">
        <v>185</v>
      </c>
      <c r="D102" s="2">
        <v>206</v>
      </c>
      <c r="E102" s="2">
        <v>236</v>
      </c>
      <c r="M102" s="2"/>
      <c r="N102" s="8"/>
      <c r="O102" s="1"/>
    </row>
    <row r="103" spans="1:15" x14ac:dyDescent="0.3">
      <c r="B103" t="s">
        <v>2</v>
      </c>
      <c r="C103" s="2">
        <v>248</v>
      </c>
      <c r="D103" s="2">
        <v>228</v>
      </c>
      <c r="E103" s="2">
        <v>220</v>
      </c>
      <c r="M103" s="2"/>
      <c r="N103" s="8"/>
      <c r="O103" s="1"/>
    </row>
    <row r="104" spans="1:15" x14ac:dyDescent="0.3">
      <c r="B104" t="s">
        <v>3</v>
      </c>
      <c r="C104" s="2">
        <v>160</v>
      </c>
      <c r="D104" s="2">
        <v>182</v>
      </c>
      <c r="E104" s="2">
        <v>216</v>
      </c>
      <c r="M104" s="2"/>
      <c r="N104" s="8"/>
      <c r="O104" s="1"/>
    </row>
    <row r="105" spans="1:15" x14ac:dyDescent="0.3">
      <c r="B105" t="s">
        <v>4</v>
      </c>
      <c r="C105" s="2">
        <v>177</v>
      </c>
      <c r="D105" s="2">
        <v>174</v>
      </c>
      <c r="E105" s="2">
        <v>172</v>
      </c>
      <c r="M105" s="2"/>
      <c r="N105" s="8"/>
      <c r="O105" s="1"/>
    </row>
    <row r="110" spans="1:15" x14ac:dyDescent="0.3">
      <c r="A110" s="15" t="s">
        <v>19</v>
      </c>
      <c r="C110">
        <v>1</v>
      </c>
      <c r="D110">
        <v>2</v>
      </c>
      <c r="E110">
        <v>3</v>
      </c>
    </row>
    <row r="111" spans="1:15" x14ac:dyDescent="0.3">
      <c r="B111" t="s">
        <v>0</v>
      </c>
      <c r="C111" s="2">
        <v>4.5999999999999996</v>
      </c>
      <c r="D111" s="2">
        <v>3.4</v>
      </c>
      <c r="E111" s="2">
        <v>4</v>
      </c>
      <c r="M111" s="2"/>
      <c r="N111" s="8"/>
      <c r="O111" s="1"/>
    </row>
    <row r="112" spans="1:15" x14ac:dyDescent="0.3">
      <c r="B112" t="s">
        <v>1</v>
      </c>
      <c r="C112" s="2">
        <v>4.4000000000000004</v>
      </c>
      <c r="D112" s="2">
        <v>4.4000000000000004</v>
      </c>
      <c r="E112" s="2">
        <v>3.6</v>
      </c>
      <c r="M112" s="2"/>
      <c r="N112" s="8"/>
      <c r="O112" s="1"/>
    </row>
    <row r="113" spans="1:15" x14ac:dyDescent="0.3">
      <c r="B113" t="s">
        <v>2</v>
      </c>
      <c r="C113" s="2">
        <v>5</v>
      </c>
      <c r="D113" s="2">
        <v>4.2</v>
      </c>
      <c r="E113" s="2">
        <v>5.8</v>
      </c>
      <c r="M113" s="2"/>
      <c r="N113" s="8"/>
      <c r="O113" s="1"/>
    </row>
    <row r="114" spans="1:15" x14ac:dyDescent="0.3">
      <c r="B114" t="s">
        <v>3</v>
      </c>
      <c r="C114" s="2">
        <v>4.4000000000000004</v>
      </c>
      <c r="D114" s="2">
        <v>4.4000000000000004</v>
      </c>
      <c r="E114" s="2">
        <v>4.2</v>
      </c>
      <c r="M114" s="2"/>
      <c r="N114" s="8"/>
      <c r="O114" s="1"/>
    </row>
    <row r="115" spans="1:15" x14ac:dyDescent="0.3">
      <c r="B115" t="s">
        <v>4</v>
      </c>
      <c r="C115" s="2">
        <v>5.2</v>
      </c>
      <c r="D115" s="2">
        <v>3.6</v>
      </c>
      <c r="E115" s="2">
        <v>4</v>
      </c>
      <c r="M115" s="2"/>
      <c r="N115" s="8"/>
      <c r="O115" s="1"/>
    </row>
    <row r="119" spans="1:15" x14ac:dyDescent="0.3">
      <c r="A119" s="15" t="s">
        <v>18</v>
      </c>
      <c r="C119">
        <v>1</v>
      </c>
      <c r="D119">
        <v>2</v>
      </c>
      <c r="E119">
        <v>3</v>
      </c>
      <c r="M119" s="2"/>
      <c r="N119" s="2"/>
      <c r="O119" s="1"/>
    </row>
    <row r="120" spans="1:15" x14ac:dyDescent="0.3">
      <c r="A120" s="15"/>
      <c r="B120" t="s">
        <v>0</v>
      </c>
      <c r="C120" s="8">
        <v>2</v>
      </c>
      <c r="D120" s="8">
        <v>2.375</v>
      </c>
      <c r="E120" s="8">
        <v>1.8181818181818181</v>
      </c>
      <c r="F120" s="14"/>
      <c r="N120" s="2"/>
      <c r="O120" s="1"/>
    </row>
    <row r="121" spans="1:15" x14ac:dyDescent="0.3">
      <c r="B121" t="s">
        <v>1</v>
      </c>
      <c r="C121" s="8">
        <v>1.7647058823529411</v>
      </c>
      <c r="D121" s="8">
        <v>2.5588235294117645</v>
      </c>
      <c r="E121" s="8">
        <v>2.28125</v>
      </c>
      <c r="F121" s="14"/>
      <c r="N121" s="2"/>
      <c r="O121" s="1"/>
    </row>
    <row r="122" spans="1:15" x14ac:dyDescent="0.3">
      <c r="B122" t="s">
        <v>2</v>
      </c>
      <c r="C122" s="8">
        <v>2.1176470588235294</v>
      </c>
      <c r="D122" s="8">
        <v>2.4242424242424243</v>
      </c>
      <c r="E122" s="8">
        <v>2.2857142857142856</v>
      </c>
      <c r="F122" s="14"/>
      <c r="N122" s="2"/>
      <c r="O122" s="1"/>
    </row>
    <row r="123" spans="1:15" x14ac:dyDescent="0.3">
      <c r="B123" t="s">
        <v>3</v>
      </c>
      <c r="C123" s="8">
        <v>2.5625</v>
      </c>
      <c r="D123" s="8">
        <v>1.588235294117647</v>
      </c>
      <c r="E123" s="8">
        <v>1.8611111111111112</v>
      </c>
      <c r="F123" s="14"/>
      <c r="N123" s="2"/>
      <c r="O123" s="1"/>
    </row>
    <row r="124" spans="1:15" x14ac:dyDescent="0.3">
      <c r="B124" t="s">
        <v>4</v>
      </c>
      <c r="C124" s="8">
        <v>2.5454545454545454</v>
      </c>
      <c r="D124" s="8">
        <v>2.6764705882352939</v>
      </c>
      <c r="E124" s="8">
        <v>2.1176470588235294</v>
      </c>
      <c r="F124" s="14"/>
    </row>
    <row r="127" spans="1:15" x14ac:dyDescent="0.3">
      <c r="A127" s="15" t="s">
        <v>12</v>
      </c>
      <c r="C127" s="13">
        <v>1</v>
      </c>
      <c r="D127" s="13">
        <v>2</v>
      </c>
      <c r="E127" s="13">
        <v>3</v>
      </c>
      <c r="M127" s="2"/>
      <c r="N127" s="10"/>
      <c r="O127" s="1"/>
    </row>
    <row r="128" spans="1:15" x14ac:dyDescent="0.3">
      <c r="B128" t="s">
        <v>0</v>
      </c>
      <c r="C128" s="2">
        <v>0.74399999999999999</v>
      </c>
      <c r="D128" s="2">
        <v>0.33600000000000002</v>
      </c>
      <c r="E128" s="2">
        <v>0.24399999999999999</v>
      </c>
      <c r="N128" s="10"/>
      <c r="O128" s="1"/>
    </row>
    <row r="129" spans="1:15" x14ac:dyDescent="0.3">
      <c r="B129" t="s">
        <v>1</v>
      </c>
      <c r="C129" s="2">
        <v>0.29399999999999998</v>
      </c>
      <c r="D129" s="2">
        <v>0.32700000000000001</v>
      </c>
      <c r="E129" s="2">
        <v>0.34799999999999998</v>
      </c>
      <c r="N129" s="10"/>
      <c r="O129" s="1"/>
    </row>
    <row r="130" spans="1:15" x14ac:dyDescent="0.3">
      <c r="B130" t="s">
        <v>2</v>
      </c>
      <c r="C130" s="2">
        <v>0.36399999999999999</v>
      </c>
      <c r="D130" s="2">
        <v>0.48699999999999999</v>
      </c>
      <c r="E130" s="2">
        <v>0.504</v>
      </c>
      <c r="N130" s="10"/>
      <c r="O130" s="1"/>
    </row>
    <row r="131" spans="1:15" x14ac:dyDescent="0.3">
      <c r="B131" t="s">
        <v>3</v>
      </c>
      <c r="C131" s="2">
        <v>0.52400000000000002</v>
      </c>
      <c r="D131" s="2">
        <v>0.314</v>
      </c>
      <c r="E131" s="2">
        <v>0.40400000000000003</v>
      </c>
      <c r="N131" s="10"/>
      <c r="O131" s="1"/>
    </row>
    <row r="132" spans="1:15" x14ac:dyDescent="0.3">
      <c r="B132" t="s">
        <v>4</v>
      </c>
      <c r="C132" s="2">
        <v>0.7</v>
      </c>
      <c r="D132" s="2">
        <v>0.28339999999999999</v>
      </c>
      <c r="E132" s="2">
        <v>0.36</v>
      </c>
    </row>
    <row r="135" spans="1:15" x14ac:dyDescent="0.3">
      <c r="A135" s="7" t="s">
        <v>66</v>
      </c>
      <c r="C135" s="2">
        <v>1</v>
      </c>
      <c r="D135" s="2">
        <v>2</v>
      </c>
      <c r="E135" s="2">
        <v>3</v>
      </c>
    </row>
    <row r="136" spans="1:15" x14ac:dyDescent="0.3">
      <c r="B136" t="s">
        <v>0</v>
      </c>
      <c r="C136" s="2">
        <v>29.9</v>
      </c>
      <c r="D136" s="2">
        <v>26.74</v>
      </c>
      <c r="E136" s="2">
        <v>27.74</v>
      </c>
      <c r="L136" s="2"/>
      <c r="M136" s="2"/>
      <c r="N136" s="2"/>
      <c r="O136" s="1"/>
    </row>
    <row r="137" spans="1:15" x14ac:dyDescent="0.3">
      <c r="B137" t="s">
        <v>1</v>
      </c>
      <c r="C137" s="2">
        <v>29.11</v>
      </c>
      <c r="D137" s="2">
        <v>30.89</v>
      </c>
      <c r="E137" s="2">
        <v>30.4</v>
      </c>
      <c r="L137" s="2"/>
      <c r="M137" s="2"/>
      <c r="N137" s="2"/>
      <c r="O137" s="1"/>
    </row>
    <row r="138" spans="1:15" x14ac:dyDescent="0.3">
      <c r="B138" t="s">
        <v>2</v>
      </c>
      <c r="C138" s="2">
        <v>30.04</v>
      </c>
      <c r="D138" s="2">
        <v>31.11</v>
      </c>
      <c r="E138" s="2">
        <v>29.55</v>
      </c>
      <c r="L138" s="2"/>
      <c r="M138" s="2"/>
      <c r="N138" s="2"/>
      <c r="O138" s="1"/>
    </row>
    <row r="139" spans="1:15" x14ac:dyDescent="0.3">
      <c r="B139" t="s">
        <v>3</v>
      </c>
      <c r="C139" s="2">
        <v>30.01</v>
      </c>
      <c r="D139" s="2">
        <v>30.52</v>
      </c>
      <c r="E139" s="2">
        <v>28.42</v>
      </c>
      <c r="L139" s="2"/>
      <c r="M139" s="2"/>
      <c r="N139" s="2"/>
      <c r="O139" s="1"/>
    </row>
    <row r="140" spans="1:15" x14ac:dyDescent="0.3">
      <c r="B140" t="s">
        <v>4</v>
      </c>
      <c r="C140" s="2">
        <v>28.36</v>
      </c>
      <c r="D140" s="2">
        <v>29.26</v>
      </c>
      <c r="E140" s="2">
        <v>28.2</v>
      </c>
      <c r="L140" s="2"/>
      <c r="M140" s="2"/>
      <c r="N140" s="2"/>
      <c r="O140" s="1"/>
    </row>
    <row r="143" spans="1:15" x14ac:dyDescent="0.3">
      <c r="A143" s="19" t="s">
        <v>10</v>
      </c>
    </row>
    <row r="144" spans="1:15" x14ac:dyDescent="0.3">
      <c r="A144" s="9"/>
      <c r="B144" t="s">
        <v>0</v>
      </c>
      <c r="C144" s="11">
        <v>55</v>
      </c>
      <c r="D144" s="11">
        <v>50</v>
      </c>
      <c r="E144" s="11">
        <v>60</v>
      </c>
      <c r="N144" s="3"/>
      <c r="O144" s="1"/>
    </row>
    <row r="145" spans="1:15" x14ac:dyDescent="0.3">
      <c r="B145" t="s">
        <v>1</v>
      </c>
      <c r="C145" s="11">
        <v>35</v>
      </c>
      <c r="D145" s="11">
        <v>35</v>
      </c>
      <c r="E145" s="11">
        <v>20</v>
      </c>
      <c r="N145" s="3"/>
      <c r="O145" s="1"/>
    </row>
    <row r="146" spans="1:15" x14ac:dyDescent="0.3">
      <c r="B146" t="s">
        <v>2</v>
      </c>
      <c r="C146" s="11">
        <v>25</v>
      </c>
      <c r="D146" s="11">
        <v>25</v>
      </c>
      <c r="E146" s="11">
        <v>35</v>
      </c>
      <c r="N146" s="3"/>
      <c r="O146" s="1"/>
    </row>
    <row r="147" spans="1:15" x14ac:dyDescent="0.3">
      <c r="B147" t="s">
        <v>3</v>
      </c>
      <c r="C147" s="11">
        <v>40</v>
      </c>
      <c r="D147" s="11">
        <v>35</v>
      </c>
      <c r="E147" s="11">
        <v>50</v>
      </c>
      <c r="N147" s="3"/>
      <c r="O147" s="1"/>
    </row>
    <row r="148" spans="1:15" x14ac:dyDescent="0.3">
      <c r="B148" t="s">
        <v>4</v>
      </c>
      <c r="C148" s="11">
        <v>30</v>
      </c>
      <c r="D148" s="11">
        <v>35</v>
      </c>
      <c r="E148" s="11">
        <v>45</v>
      </c>
      <c r="N148" s="3"/>
      <c r="O148" s="1"/>
    </row>
    <row r="149" spans="1:15" x14ac:dyDescent="0.3">
      <c r="C149" s="12"/>
      <c r="D149" s="12"/>
      <c r="E149" s="12"/>
    </row>
    <row r="150" spans="1:15" x14ac:dyDescent="0.3">
      <c r="C150" s="12"/>
      <c r="D150" s="12"/>
      <c r="E150" s="12"/>
    </row>
    <row r="151" spans="1:15" x14ac:dyDescent="0.3">
      <c r="C151" s="12"/>
      <c r="D151" s="12"/>
      <c r="E151" s="12"/>
    </row>
    <row r="152" spans="1:15" x14ac:dyDescent="0.3">
      <c r="C152" s="12"/>
      <c r="D152" s="12"/>
      <c r="E152" s="12"/>
    </row>
    <row r="153" spans="1:15" x14ac:dyDescent="0.3">
      <c r="A153" s="20" t="s">
        <v>65</v>
      </c>
      <c r="C153" s="9">
        <v>1</v>
      </c>
      <c r="D153" s="9">
        <v>2</v>
      </c>
      <c r="E153" s="9">
        <v>3</v>
      </c>
    </row>
    <row r="154" spans="1:15" x14ac:dyDescent="0.3">
      <c r="B154" t="s">
        <v>0</v>
      </c>
      <c r="C154" s="11">
        <v>50</v>
      </c>
      <c r="D154" s="11">
        <v>60</v>
      </c>
      <c r="E154" s="11">
        <v>60</v>
      </c>
      <c r="H154" s="1"/>
    </row>
    <row r="155" spans="1:15" x14ac:dyDescent="0.3">
      <c r="B155" t="s">
        <v>1</v>
      </c>
      <c r="C155" s="11">
        <v>110</v>
      </c>
      <c r="D155" s="11">
        <v>90</v>
      </c>
      <c r="E155" s="11">
        <v>80</v>
      </c>
      <c r="H155" s="1"/>
    </row>
    <row r="156" spans="1:15" x14ac:dyDescent="0.3">
      <c r="B156" t="s">
        <v>2</v>
      </c>
      <c r="C156" s="11">
        <v>130</v>
      </c>
      <c r="D156" s="11">
        <v>170</v>
      </c>
      <c r="E156" s="11">
        <v>160</v>
      </c>
      <c r="H156" s="1"/>
    </row>
    <row r="157" spans="1:15" x14ac:dyDescent="0.3">
      <c r="B157" t="s">
        <v>3</v>
      </c>
      <c r="C157" s="11">
        <v>80</v>
      </c>
      <c r="D157" s="11">
        <v>80</v>
      </c>
      <c r="E157" s="11">
        <v>20</v>
      </c>
      <c r="H157" s="1"/>
    </row>
    <row r="158" spans="1:15" x14ac:dyDescent="0.3">
      <c r="B158" t="s">
        <v>4</v>
      </c>
      <c r="C158" s="11">
        <v>160</v>
      </c>
      <c r="D158" s="11">
        <v>50</v>
      </c>
      <c r="E158" s="11">
        <v>60</v>
      </c>
      <c r="H158" s="1"/>
    </row>
    <row r="159" spans="1:15" x14ac:dyDescent="0.3">
      <c r="C159" s="12"/>
      <c r="D159" s="12"/>
      <c r="E159" s="12"/>
    </row>
    <row r="160" spans="1:15" x14ac:dyDescent="0.3">
      <c r="C160" s="12"/>
      <c r="D160" s="12"/>
      <c r="E160" s="12"/>
    </row>
    <row r="161" spans="1:11" x14ac:dyDescent="0.3">
      <c r="C161" s="12"/>
      <c r="D161" s="12"/>
      <c r="E161" s="12"/>
    </row>
    <row r="162" spans="1:11" x14ac:dyDescent="0.3">
      <c r="A162" s="19" t="s">
        <v>64</v>
      </c>
      <c r="C162" s="9">
        <v>1</v>
      </c>
      <c r="D162" s="9">
        <v>2</v>
      </c>
      <c r="E162" s="9">
        <v>3</v>
      </c>
    </row>
    <row r="163" spans="1:11" x14ac:dyDescent="0.3">
      <c r="B163" t="s">
        <v>0</v>
      </c>
      <c r="C163" s="11">
        <v>1020</v>
      </c>
      <c r="D163" s="11">
        <v>1000</v>
      </c>
      <c r="E163" s="11">
        <v>933</v>
      </c>
      <c r="H163" s="1"/>
      <c r="I163" s="11"/>
      <c r="J163" s="11"/>
      <c r="K163" s="11"/>
    </row>
    <row r="164" spans="1:11" x14ac:dyDescent="0.3">
      <c r="B164" t="s">
        <v>1</v>
      </c>
      <c r="C164" s="11">
        <v>650</v>
      </c>
      <c r="D164" s="11">
        <v>690</v>
      </c>
      <c r="E164" s="11">
        <v>710</v>
      </c>
      <c r="H164" s="1"/>
    </row>
    <row r="165" spans="1:11" x14ac:dyDescent="0.3">
      <c r="B165" t="s">
        <v>2</v>
      </c>
      <c r="C165" s="11">
        <v>610</v>
      </c>
      <c r="D165" s="11">
        <v>650</v>
      </c>
      <c r="E165" s="11">
        <v>620</v>
      </c>
      <c r="H165" s="1"/>
    </row>
    <row r="166" spans="1:11" x14ac:dyDescent="0.3">
      <c r="B166" t="s">
        <v>3</v>
      </c>
      <c r="C166" s="11">
        <v>760</v>
      </c>
      <c r="D166" s="11">
        <v>790</v>
      </c>
      <c r="E166" s="11">
        <v>730</v>
      </c>
      <c r="H166" s="1"/>
    </row>
    <row r="167" spans="1:11" x14ac:dyDescent="0.3">
      <c r="B167" t="s">
        <v>4</v>
      </c>
      <c r="C167" s="11">
        <v>690</v>
      </c>
      <c r="D167" s="11">
        <v>670</v>
      </c>
      <c r="E167" s="11">
        <v>700</v>
      </c>
      <c r="H167" s="1"/>
    </row>
    <row r="171" spans="1:11" x14ac:dyDescent="0.3">
      <c r="A171" s="18" t="s">
        <v>22</v>
      </c>
      <c r="B171" s="22" t="s">
        <v>20</v>
      </c>
      <c r="C171" s="22"/>
      <c r="D171" s="22"/>
    </row>
    <row r="172" spans="1:11" x14ac:dyDescent="0.3">
      <c r="B172">
        <v>1</v>
      </c>
      <c r="C172">
        <v>2</v>
      </c>
      <c r="D172">
        <v>3</v>
      </c>
    </row>
    <row r="173" spans="1:11" x14ac:dyDescent="0.3">
      <c r="A173" t="s">
        <v>0</v>
      </c>
      <c r="B173">
        <v>0.76</v>
      </c>
      <c r="C173">
        <v>0.86599999999999999</v>
      </c>
      <c r="D173">
        <v>0.86199999999999999</v>
      </c>
    </row>
    <row r="174" spans="1:11" x14ac:dyDescent="0.3">
      <c r="A174" t="s">
        <v>1</v>
      </c>
      <c r="B174">
        <v>0.90300000000000002</v>
      </c>
      <c r="C174">
        <v>1.052</v>
      </c>
      <c r="D174">
        <v>0.92500000000000004</v>
      </c>
    </row>
    <row r="175" spans="1:11" x14ac:dyDescent="0.3">
      <c r="A175" t="s">
        <v>2</v>
      </c>
      <c r="B175">
        <v>0.67500000000000004</v>
      </c>
      <c r="C175">
        <v>0.76400000000000001</v>
      </c>
      <c r="D175">
        <v>0.60099999999999998</v>
      </c>
    </row>
    <row r="176" spans="1:11" x14ac:dyDescent="0.3">
      <c r="A176" t="s">
        <v>3</v>
      </c>
      <c r="B176">
        <v>1.036</v>
      </c>
      <c r="C176">
        <v>1.0669999999999999</v>
      </c>
      <c r="D176">
        <v>1.1399999999999999</v>
      </c>
    </row>
    <row r="177" spans="1:4" x14ac:dyDescent="0.3">
      <c r="A177" t="s">
        <v>4</v>
      </c>
      <c r="B177">
        <v>0.73299999999999998</v>
      </c>
      <c r="C177">
        <v>0.97099999999999997</v>
      </c>
      <c r="D177">
        <v>0.93700000000000006</v>
      </c>
    </row>
    <row r="180" spans="1:4" x14ac:dyDescent="0.3">
      <c r="A180" s="18" t="s">
        <v>24</v>
      </c>
      <c r="B180" s="22" t="s">
        <v>21</v>
      </c>
      <c r="C180" s="22"/>
      <c r="D180" s="22"/>
    </row>
    <row r="181" spans="1:4" x14ac:dyDescent="0.3">
      <c r="B181">
        <v>1</v>
      </c>
      <c r="C181">
        <v>2</v>
      </c>
      <c r="D181">
        <v>3</v>
      </c>
    </row>
    <row r="182" spans="1:4" x14ac:dyDescent="0.3">
      <c r="A182" t="s">
        <v>0</v>
      </c>
      <c r="B182">
        <v>2.9460000000000002</v>
      </c>
      <c r="C182">
        <v>3.1339999999999999</v>
      </c>
      <c r="D182">
        <v>2.9790000000000001</v>
      </c>
    </row>
    <row r="183" spans="1:4" x14ac:dyDescent="0.3">
      <c r="A183" t="s">
        <v>1</v>
      </c>
      <c r="B183">
        <v>3.1659999999999999</v>
      </c>
      <c r="C183">
        <v>3.1970000000000001</v>
      </c>
      <c r="D183">
        <v>2.927</v>
      </c>
    </row>
    <row r="184" spans="1:4" x14ac:dyDescent="0.3">
      <c r="A184" t="s">
        <v>2</v>
      </c>
      <c r="B184">
        <v>3.0209999999999999</v>
      </c>
      <c r="C184">
        <v>3.0449999999999999</v>
      </c>
      <c r="D184">
        <v>2.8069999999999999</v>
      </c>
    </row>
    <row r="185" spans="1:4" x14ac:dyDescent="0.3">
      <c r="A185" t="s">
        <v>3</v>
      </c>
      <c r="B185">
        <v>3.1680000000000001</v>
      </c>
      <c r="C185">
        <v>3.1819999999999999</v>
      </c>
      <c r="D185">
        <v>3.1760000000000002</v>
      </c>
    </row>
    <row r="186" spans="1:4" x14ac:dyDescent="0.3">
      <c r="A186" t="s">
        <v>4</v>
      </c>
      <c r="B186">
        <v>3.0939999999999999</v>
      </c>
      <c r="C186">
        <v>3.1749999999999998</v>
      </c>
      <c r="D186">
        <v>2.9750000000000001</v>
      </c>
    </row>
    <row r="191" spans="1:4" x14ac:dyDescent="0.3">
      <c r="A191" s="18" t="s">
        <v>24</v>
      </c>
      <c r="B191" s="22" t="s">
        <v>23</v>
      </c>
      <c r="C191" s="22"/>
      <c r="D191" s="22"/>
    </row>
    <row r="192" spans="1:4" x14ac:dyDescent="0.3">
      <c r="B192">
        <v>1</v>
      </c>
      <c r="C192">
        <v>2</v>
      </c>
      <c r="D192">
        <v>3</v>
      </c>
    </row>
    <row r="193" spans="1:24" x14ac:dyDescent="0.3">
      <c r="A193" t="s">
        <v>0</v>
      </c>
      <c r="B193">
        <v>21</v>
      </c>
      <c r="C193">
        <v>23</v>
      </c>
      <c r="D193">
        <v>24</v>
      </c>
    </row>
    <row r="194" spans="1:24" x14ac:dyDescent="0.3">
      <c r="A194" t="s">
        <v>1</v>
      </c>
      <c r="B194">
        <v>24</v>
      </c>
      <c r="C194">
        <v>25</v>
      </c>
      <c r="D194">
        <v>22</v>
      </c>
    </row>
    <row r="195" spans="1:24" x14ac:dyDescent="0.3">
      <c r="A195" t="s">
        <v>2</v>
      </c>
      <c r="B195">
        <v>22</v>
      </c>
      <c r="C195">
        <v>22</v>
      </c>
      <c r="D195">
        <v>18</v>
      </c>
    </row>
    <row r="196" spans="1:24" x14ac:dyDescent="0.3">
      <c r="A196" t="s">
        <v>3</v>
      </c>
      <c r="B196">
        <v>24</v>
      </c>
      <c r="C196">
        <v>25</v>
      </c>
      <c r="D196">
        <v>27</v>
      </c>
    </row>
    <row r="197" spans="1:24" x14ac:dyDescent="0.3">
      <c r="A197" t="s">
        <v>4</v>
      </c>
      <c r="B197">
        <v>23</v>
      </c>
      <c r="C197">
        <v>27</v>
      </c>
      <c r="D197">
        <v>24</v>
      </c>
    </row>
    <row r="200" spans="1:24" x14ac:dyDescent="0.3">
      <c r="A200" s="18" t="s">
        <v>31</v>
      </c>
      <c r="B200" s="18"/>
      <c r="C200" s="18"/>
      <c r="D200" s="18"/>
    </row>
    <row r="201" spans="1:24" x14ac:dyDescent="0.3">
      <c r="B201" s="22" t="s">
        <v>25</v>
      </c>
      <c r="C201" s="22"/>
      <c r="D201" s="22"/>
      <c r="F201" s="22" t="s">
        <v>26</v>
      </c>
      <c r="G201" s="22"/>
      <c r="H201" s="22"/>
      <c r="J201" s="22" t="s">
        <v>27</v>
      </c>
      <c r="K201" s="22"/>
      <c r="L201" s="22"/>
      <c r="N201" s="22" t="s">
        <v>28</v>
      </c>
      <c r="O201" s="22"/>
      <c r="P201" s="22"/>
      <c r="R201" s="22" t="s">
        <v>29</v>
      </c>
      <c r="S201" s="22"/>
      <c r="T201" s="22"/>
      <c r="V201" s="22" t="s">
        <v>30</v>
      </c>
      <c r="W201" s="22"/>
      <c r="X201" s="22"/>
    </row>
    <row r="202" spans="1:24" x14ac:dyDescent="0.3">
      <c r="B202">
        <v>1</v>
      </c>
      <c r="C202">
        <v>2</v>
      </c>
      <c r="D202">
        <v>3</v>
      </c>
      <c r="F202">
        <v>1</v>
      </c>
      <c r="G202">
        <v>2</v>
      </c>
      <c r="H202">
        <v>3</v>
      </c>
      <c r="J202">
        <v>1</v>
      </c>
      <c r="K202">
        <v>2</v>
      </c>
      <c r="L202">
        <v>3</v>
      </c>
      <c r="N202">
        <v>1</v>
      </c>
      <c r="O202">
        <v>2</v>
      </c>
      <c r="P202">
        <v>3</v>
      </c>
      <c r="R202">
        <v>1</v>
      </c>
      <c r="S202">
        <v>2</v>
      </c>
      <c r="T202">
        <v>3</v>
      </c>
      <c r="V202">
        <v>1</v>
      </c>
      <c r="W202">
        <v>2</v>
      </c>
      <c r="X202">
        <v>3</v>
      </c>
    </row>
    <row r="203" spans="1:24" x14ac:dyDescent="0.3">
      <c r="A203" t="s">
        <v>0</v>
      </c>
      <c r="B203">
        <v>39.99</v>
      </c>
      <c r="C203">
        <v>31.56</v>
      </c>
      <c r="D203">
        <v>37.03</v>
      </c>
      <c r="F203">
        <v>18.43</v>
      </c>
      <c r="G203">
        <v>21.26</v>
      </c>
      <c r="H203">
        <v>18.100000000000001</v>
      </c>
      <c r="J203">
        <v>20.079999999999998</v>
      </c>
      <c r="K203">
        <v>28.42</v>
      </c>
      <c r="L203">
        <v>21.9</v>
      </c>
      <c r="N203">
        <v>4.4800000000000004</v>
      </c>
      <c r="O203">
        <v>6.89</v>
      </c>
      <c r="P203">
        <v>9.42</v>
      </c>
      <c r="R203">
        <v>9.24</v>
      </c>
      <c r="S203">
        <v>3.84</v>
      </c>
      <c r="T203">
        <v>7.38</v>
      </c>
      <c r="V203">
        <v>7.76</v>
      </c>
      <c r="W203">
        <v>7.99</v>
      </c>
      <c r="X203">
        <v>6.13</v>
      </c>
    </row>
    <row r="204" spans="1:24" x14ac:dyDescent="0.3">
      <c r="A204" t="s">
        <v>1</v>
      </c>
      <c r="B204">
        <v>40.68</v>
      </c>
      <c r="C204">
        <v>42.98</v>
      </c>
      <c r="D204">
        <v>40.06</v>
      </c>
      <c r="F204">
        <v>15.36</v>
      </c>
      <c r="G204">
        <v>13.82</v>
      </c>
      <c r="H204">
        <v>16.79</v>
      </c>
      <c r="J204">
        <v>19.89</v>
      </c>
      <c r="K204">
        <v>19.600000000000001</v>
      </c>
      <c r="L204">
        <v>17.489999999999998</v>
      </c>
      <c r="N204">
        <v>9.8699999999999992</v>
      </c>
      <c r="O204">
        <v>9.15</v>
      </c>
      <c r="P204">
        <v>10.52</v>
      </c>
      <c r="R204">
        <v>4.2</v>
      </c>
      <c r="S204">
        <v>5.0599999999999996</v>
      </c>
      <c r="T204">
        <v>4.49</v>
      </c>
      <c r="V204">
        <v>9.98</v>
      </c>
      <c r="W204">
        <v>9.36</v>
      </c>
      <c r="X204">
        <v>10.62</v>
      </c>
    </row>
    <row r="205" spans="1:24" x14ac:dyDescent="0.3">
      <c r="A205" t="s">
        <v>2</v>
      </c>
      <c r="B205">
        <v>39.71</v>
      </c>
      <c r="C205">
        <v>32.97</v>
      </c>
      <c r="D205">
        <v>37.15</v>
      </c>
      <c r="F205">
        <v>12.86</v>
      </c>
      <c r="G205">
        <v>10.79</v>
      </c>
      <c r="H205">
        <v>23.48</v>
      </c>
      <c r="J205">
        <v>16.14</v>
      </c>
      <c r="K205">
        <v>23.02</v>
      </c>
      <c r="L205">
        <v>22.29</v>
      </c>
      <c r="N205">
        <v>10.93</v>
      </c>
      <c r="O205">
        <v>10.96</v>
      </c>
      <c r="P205">
        <v>7.73</v>
      </c>
      <c r="R205">
        <v>2.42</v>
      </c>
      <c r="S205">
        <v>7.21</v>
      </c>
      <c r="T205">
        <v>5.85</v>
      </c>
      <c r="V205">
        <v>9.5299999999999994</v>
      </c>
      <c r="W205">
        <v>6.67</v>
      </c>
      <c r="X205">
        <v>3.47</v>
      </c>
    </row>
    <row r="206" spans="1:24" x14ac:dyDescent="0.3">
      <c r="A206" t="s">
        <v>3</v>
      </c>
      <c r="B206">
        <v>36.49</v>
      </c>
      <c r="C206">
        <v>39.04</v>
      </c>
      <c r="D206">
        <v>47.34</v>
      </c>
      <c r="F206">
        <v>17.79</v>
      </c>
      <c r="G206">
        <v>17.68</v>
      </c>
      <c r="H206">
        <v>18.239999999999998</v>
      </c>
      <c r="J206">
        <v>20.91</v>
      </c>
      <c r="K206">
        <v>18.52</v>
      </c>
      <c r="L206">
        <v>13.74</v>
      </c>
      <c r="N206">
        <v>8.24</v>
      </c>
      <c r="O206">
        <v>13.44</v>
      </c>
      <c r="P206">
        <v>8.5299999999999994</v>
      </c>
      <c r="R206">
        <v>9.73</v>
      </c>
      <c r="S206">
        <v>6.86</v>
      </c>
      <c r="T206">
        <v>6.58</v>
      </c>
      <c r="V206">
        <v>6.81</v>
      </c>
      <c r="W206">
        <v>4.41</v>
      </c>
      <c r="X206">
        <v>5.53</v>
      </c>
    </row>
    <row r="207" spans="1:24" x14ac:dyDescent="0.3">
      <c r="A207" t="s">
        <v>4</v>
      </c>
      <c r="B207">
        <v>48.23</v>
      </c>
      <c r="C207">
        <v>42.92</v>
      </c>
      <c r="D207">
        <v>40.5</v>
      </c>
      <c r="F207">
        <v>12</v>
      </c>
      <c r="G207">
        <v>14.48</v>
      </c>
      <c r="H207">
        <v>15.73</v>
      </c>
      <c r="J207">
        <v>14.96</v>
      </c>
      <c r="K207">
        <v>22.1</v>
      </c>
      <c r="L207">
        <v>18.12</v>
      </c>
      <c r="N207">
        <v>16.079999999999998</v>
      </c>
      <c r="O207">
        <v>14.75</v>
      </c>
      <c r="P207">
        <v>14.01</v>
      </c>
      <c r="R207">
        <v>0</v>
      </c>
      <c r="S207">
        <v>2.61</v>
      </c>
      <c r="T207">
        <v>5.21</v>
      </c>
      <c r="V207">
        <v>8.73</v>
      </c>
      <c r="W207">
        <v>3.11</v>
      </c>
      <c r="X207">
        <v>6.4</v>
      </c>
    </row>
    <row r="213" spans="1:32" x14ac:dyDescent="0.3">
      <c r="A213" s="18" t="s">
        <v>63</v>
      </c>
    </row>
    <row r="214" spans="1:32" x14ac:dyDescent="0.3">
      <c r="B214" s="16" t="s">
        <v>32</v>
      </c>
      <c r="C214" s="16" t="s">
        <v>33</v>
      </c>
      <c r="D214" s="16" t="s">
        <v>34</v>
      </c>
      <c r="E214" s="16" t="s">
        <v>35</v>
      </c>
      <c r="F214" s="16" t="s">
        <v>36</v>
      </c>
      <c r="G214" s="16" t="s">
        <v>37</v>
      </c>
      <c r="H214" s="16" t="s">
        <v>38</v>
      </c>
      <c r="I214" s="16" t="s">
        <v>39</v>
      </c>
      <c r="J214" s="16" t="s">
        <v>40</v>
      </c>
      <c r="K214" s="16" t="s">
        <v>41</v>
      </c>
      <c r="L214" s="16" t="s">
        <v>42</v>
      </c>
      <c r="M214" s="16" t="s">
        <v>43</v>
      </c>
      <c r="N214" s="16" t="s">
        <v>44</v>
      </c>
      <c r="O214" s="16" t="s">
        <v>45</v>
      </c>
      <c r="P214" s="16" t="s">
        <v>46</v>
      </c>
      <c r="Q214" s="16" t="s">
        <v>47</v>
      </c>
      <c r="R214" s="16" t="s">
        <v>48</v>
      </c>
      <c r="S214" s="16" t="s">
        <v>49</v>
      </c>
      <c r="T214" s="16" t="s">
        <v>50</v>
      </c>
      <c r="U214" s="16" t="s">
        <v>51</v>
      </c>
      <c r="V214" s="16" t="s">
        <v>52</v>
      </c>
      <c r="W214" s="16" t="s">
        <v>53</v>
      </c>
      <c r="X214" s="16" t="s">
        <v>54</v>
      </c>
      <c r="Y214" s="16" t="s">
        <v>55</v>
      </c>
      <c r="Z214" s="16" t="s">
        <v>56</v>
      </c>
      <c r="AA214" s="16" t="s">
        <v>57</v>
      </c>
      <c r="AB214" s="16" t="s">
        <v>58</v>
      </c>
      <c r="AC214" s="16" t="s">
        <v>59</v>
      </c>
      <c r="AD214" s="16" t="s">
        <v>60</v>
      </c>
      <c r="AE214" s="16" t="s">
        <v>61</v>
      </c>
      <c r="AF214" s="16" t="s">
        <v>62</v>
      </c>
    </row>
    <row r="215" spans="1:32" x14ac:dyDescent="0.3">
      <c r="A215" t="s">
        <v>0</v>
      </c>
      <c r="B215" s="17">
        <v>0.215</v>
      </c>
      <c r="C215" s="17">
        <v>1.863</v>
      </c>
      <c r="D215" s="17">
        <v>1.365</v>
      </c>
      <c r="E215" s="17">
        <v>2.2210000000000001</v>
      </c>
      <c r="F215" s="17">
        <v>0</v>
      </c>
      <c r="G215" s="17">
        <v>1.2909999999999999</v>
      </c>
      <c r="H215" s="17">
        <v>1.8939999999999999</v>
      </c>
      <c r="I215" s="17">
        <v>1.1200000000000001</v>
      </c>
      <c r="J215" s="17">
        <v>0.53</v>
      </c>
      <c r="K215" s="17">
        <v>1.0029999999999999</v>
      </c>
      <c r="L215" s="17">
        <v>1.3620000000000001</v>
      </c>
      <c r="M215" s="17">
        <v>0.52500000000000002</v>
      </c>
      <c r="N215" s="17">
        <v>2.1930000000000001</v>
      </c>
      <c r="O215" s="17">
        <v>1.113</v>
      </c>
      <c r="P215" s="17">
        <v>1.032</v>
      </c>
      <c r="Q215" s="17">
        <v>0.39800000000000002</v>
      </c>
      <c r="R215" s="17">
        <v>0.74</v>
      </c>
      <c r="S215" s="17">
        <v>2.206</v>
      </c>
      <c r="T215" s="17">
        <v>0.72099999999999997</v>
      </c>
      <c r="U215" s="17">
        <v>0.108</v>
      </c>
      <c r="V215" s="17">
        <v>2.1800000000000002</v>
      </c>
      <c r="W215" s="17">
        <v>0.68300000000000005</v>
      </c>
      <c r="X215" s="17">
        <v>0.90200000000000002</v>
      </c>
      <c r="Y215" s="17">
        <v>0.19</v>
      </c>
      <c r="Z215" s="17">
        <v>0.65900000000000003</v>
      </c>
      <c r="AA215" s="17">
        <v>0.26100000000000001</v>
      </c>
      <c r="AB215" s="17">
        <v>0.84</v>
      </c>
      <c r="AC215" s="17">
        <v>0.54400000000000004</v>
      </c>
      <c r="AD215" s="17">
        <v>0.748</v>
      </c>
      <c r="AE215" s="17">
        <v>0.60199999999999998</v>
      </c>
      <c r="AF215" s="17">
        <v>1.423</v>
      </c>
    </row>
    <row r="216" spans="1:32" x14ac:dyDescent="0.3">
      <c r="A216" t="s">
        <v>1</v>
      </c>
      <c r="B216" s="17">
        <v>0.53200000000000003</v>
      </c>
      <c r="C216" s="17">
        <v>1.2829999999999999</v>
      </c>
      <c r="D216" s="17">
        <v>1.323</v>
      </c>
      <c r="E216" s="17">
        <v>1.5369999999999999</v>
      </c>
      <c r="F216" s="17">
        <v>0.72599999999999998</v>
      </c>
      <c r="G216" s="17">
        <v>1.752</v>
      </c>
      <c r="H216" s="17">
        <v>1.534</v>
      </c>
      <c r="I216" s="17">
        <v>1.4039999999999999</v>
      </c>
      <c r="J216" s="17">
        <v>0.20200000000000001</v>
      </c>
      <c r="K216" s="17">
        <v>0.16500000000000001</v>
      </c>
      <c r="L216" s="17">
        <v>0.71399999999999997</v>
      </c>
      <c r="M216" s="17">
        <v>1.163</v>
      </c>
      <c r="N216" s="17">
        <v>1.9239999999999999</v>
      </c>
      <c r="O216" s="17">
        <v>1.258</v>
      </c>
      <c r="P216" s="17">
        <v>1.5660000000000001</v>
      </c>
      <c r="Q216" s="17">
        <v>0.26400000000000001</v>
      </c>
      <c r="R216" s="17">
        <v>1.9410000000000001</v>
      </c>
      <c r="S216" s="17">
        <v>1.248</v>
      </c>
      <c r="T216" s="17">
        <v>0.26400000000000001</v>
      </c>
      <c r="U216" s="17">
        <v>0.222</v>
      </c>
      <c r="V216" s="17">
        <v>0.5</v>
      </c>
      <c r="W216" s="17">
        <v>0.78600000000000003</v>
      </c>
      <c r="X216" s="17">
        <v>0.48899999999999999</v>
      </c>
      <c r="Y216" s="17">
        <v>1.869</v>
      </c>
      <c r="Z216" s="17">
        <v>1.1040000000000001</v>
      </c>
      <c r="AA216" s="17">
        <v>3.9E-2</v>
      </c>
      <c r="AB216" s="17">
        <v>1.46</v>
      </c>
      <c r="AC216" s="17">
        <v>0.439</v>
      </c>
      <c r="AD216" s="17">
        <v>0.47299999999999998</v>
      </c>
      <c r="AE216" s="17">
        <v>1.141</v>
      </c>
      <c r="AF216" s="17">
        <v>1.637</v>
      </c>
    </row>
    <row r="217" spans="1:32" x14ac:dyDescent="0.3">
      <c r="A217" t="s">
        <v>2</v>
      </c>
      <c r="B217" s="17">
        <v>0.08</v>
      </c>
      <c r="C217" s="17">
        <v>1.7749999999999999</v>
      </c>
      <c r="D217" s="17">
        <v>1.351</v>
      </c>
      <c r="E217" s="17">
        <v>2.7639999999999998</v>
      </c>
      <c r="F217" s="17">
        <v>2.3E-2</v>
      </c>
      <c r="G217" s="17">
        <v>1.776</v>
      </c>
      <c r="H217" s="17">
        <v>1.903</v>
      </c>
      <c r="I217" s="17">
        <v>1.042</v>
      </c>
      <c r="J217" s="17">
        <v>1.5549999999999999</v>
      </c>
      <c r="K217" s="17">
        <v>0.13900000000000001</v>
      </c>
      <c r="L217" s="17">
        <v>0.71</v>
      </c>
      <c r="M217" s="17">
        <v>1.524</v>
      </c>
      <c r="N217" s="17">
        <v>1.339</v>
      </c>
      <c r="O217" s="17">
        <v>1.462</v>
      </c>
      <c r="P217" s="17">
        <v>1.885</v>
      </c>
      <c r="Q217" s="17">
        <v>0.40100000000000002</v>
      </c>
      <c r="R217" s="17">
        <v>1.6639999999999999</v>
      </c>
      <c r="S217" s="17">
        <v>2.39</v>
      </c>
      <c r="T217" s="17">
        <v>0.4</v>
      </c>
      <c r="U217" s="17">
        <v>9.5000000000000001E-2</v>
      </c>
      <c r="V217" s="17">
        <v>0.71099999999999997</v>
      </c>
      <c r="W217" s="17">
        <v>1.0469999999999999</v>
      </c>
      <c r="X217" s="17">
        <v>0.10299999999999999</v>
      </c>
      <c r="Y217" s="17">
        <v>0.3</v>
      </c>
      <c r="Z217" s="17">
        <v>1.5289999999999999</v>
      </c>
      <c r="AA217" s="17">
        <v>0.1</v>
      </c>
      <c r="AB217" s="17">
        <v>0.81799999999999995</v>
      </c>
      <c r="AC217" s="17">
        <v>9.0999999999999998E-2</v>
      </c>
      <c r="AD217" s="17">
        <v>0.503</v>
      </c>
      <c r="AE217" s="17">
        <v>0.29499999999999998</v>
      </c>
      <c r="AF217" s="17">
        <v>1.216</v>
      </c>
    </row>
    <row r="218" spans="1:32" x14ac:dyDescent="0.3">
      <c r="A218" t="s">
        <v>3</v>
      </c>
      <c r="B218" s="17">
        <v>0.998</v>
      </c>
      <c r="C218" s="17">
        <v>1.022</v>
      </c>
      <c r="D218" s="17">
        <v>0.70199999999999996</v>
      </c>
      <c r="E218" s="17">
        <v>1.4630000000000001</v>
      </c>
      <c r="F218" s="17">
        <v>0.42699999999999999</v>
      </c>
      <c r="G218" s="17">
        <v>1.476</v>
      </c>
      <c r="H218" s="17">
        <v>1.4390000000000001</v>
      </c>
      <c r="I218" s="17">
        <v>1.3959999999999999</v>
      </c>
      <c r="J218" s="17">
        <v>0.26300000000000001</v>
      </c>
      <c r="K218" s="17">
        <v>0.85799999999999998</v>
      </c>
      <c r="L218" s="17">
        <v>0.98599999999999999</v>
      </c>
      <c r="M218" s="17">
        <v>0.94</v>
      </c>
      <c r="N218" s="17">
        <v>1.099</v>
      </c>
      <c r="O218" s="17">
        <v>1.538</v>
      </c>
      <c r="P218" s="17">
        <v>1.49</v>
      </c>
      <c r="Q218" s="17">
        <v>0.66200000000000003</v>
      </c>
      <c r="R218" s="17">
        <v>1.56</v>
      </c>
      <c r="S218" s="17">
        <v>1.671</v>
      </c>
      <c r="T218" s="17">
        <v>0.72699999999999998</v>
      </c>
      <c r="U218" s="17">
        <v>0.126</v>
      </c>
      <c r="V218" s="17">
        <v>1.0249999999999999</v>
      </c>
      <c r="W218" s="17">
        <v>1.361</v>
      </c>
      <c r="X218" s="17">
        <v>0.152</v>
      </c>
      <c r="Y218" s="17">
        <v>1.637</v>
      </c>
      <c r="Z218" s="17">
        <v>0.93200000000000005</v>
      </c>
      <c r="AA218" s="17">
        <v>0.14499999999999999</v>
      </c>
      <c r="AB218" s="17">
        <v>0.56499999999999995</v>
      </c>
      <c r="AC218" s="17">
        <v>1.915</v>
      </c>
      <c r="AD218" s="17">
        <v>0.32900000000000001</v>
      </c>
      <c r="AE218" s="17">
        <v>0.91500000000000004</v>
      </c>
      <c r="AF218" s="17">
        <v>1.1679999999999999</v>
      </c>
    </row>
    <row r="219" spans="1:32" x14ac:dyDescent="0.3">
      <c r="A219" t="s">
        <v>4</v>
      </c>
      <c r="B219" s="17">
        <v>1.516</v>
      </c>
      <c r="C219" s="17">
        <v>1.54</v>
      </c>
      <c r="D219" s="17">
        <v>0.79500000000000004</v>
      </c>
      <c r="E219" s="17">
        <v>1.6080000000000001</v>
      </c>
      <c r="F219" s="17">
        <v>0</v>
      </c>
      <c r="G219" s="17">
        <v>0.874</v>
      </c>
      <c r="H219" s="17">
        <v>1.4179999999999999</v>
      </c>
      <c r="I219" s="17">
        <v>1.492</v>
      </c>
      <c r="J219" s="17">
        <v>0.125</v>
      </c>
      <c r="K219" s="17">
        <v>0.17899999999999999</v>
      </c>
      <c r="L219" s="17">
        <v>0.97599999999999998</v>
      </c>
      <c r="M219" s="17">
        <v>1.272</v>
      </c>
      <c r="N219" s="17">
        <v>1.762</v>
      </c>
      <c r="O219" s="17">
        <v>0.629</v>
      </c>
      <c r="P219" s="17">
        <v>1.659</v>
      </c>
      <c r="Q219" s="17">
        <v>1.66</v>
      </c>
      <c r="R219" s="17">
        <v>1.5940000000000001</v>
      </c>
      <c r="S219" s="17">
        <v>1.347</v>
      </c>
      <c r="T219" s="17">
        <v>0.52</v>
      </c>
      <c r="U219" s="17">
        <v>0.21</v>
      </c>
      <c r="V219" s="17">
        <v>0.70699999999999996</v>
      </c>
      <c r="W219" s="17">
        <v>0.47099999999999997</v>
      </c>
      <c r="X219" s="17">
        <v>0.33600000000000002</v>
      </c>
      <c r="Y219" s="17">
        <v>1.905</v>
      </c>
      <c r="Z219" s="17">
        <v>1.8069999999999999</v>
      </c>
      <c r="AA219" s="17">
        <v>6.6000000000000003E-2</v>
      </c>
      <c r="AB219" s="17">
        <v>0.44500000000000001</v>
      </c>
      <c r="AC219" s="17">
        <v>1.141</v>
      </c>
      <c r="AD219" s="17">
        <v>0.52400000000000002</v>
      </c>
      <c r="AE219" s="17">
        <v>0.872</v>
      </c>
      <c r="AF219" s="17">
        <v>1.4419999999999999</v>
      </c>
    </row>
  </sheetData>
  <mergeCells count="11">
    <mergeCell ref="V201:X201"/>
    <mergeCell ref="B201:D201"/>
    <mergeCell ref="F201:H201"/>
    <mergeCell ref="J201:L201"/>
    <mergeCell ref="N201:P201"/>
    <mergeCell ref="R201:T201"/>
    <mergeCell ref="H2:J2"/>
    <mergeCell ref="H23:J23"/>
    <mergeCell ref="B171:D171"/>
    <mergeCell ref="B180:D180"/>
    <mergeCell ref="B191:D19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凤玉 史</dc:creator>
  <cp:lastModifiedBy>凤玉 史</cp:lastModifiedBy>
  <dcterms:created xsi:type="dcterms:W3CDTF">2025-03-11T03:52:57Z</dcterms:created>
  <dcterms:modified xsi:type="dcterms:W3CDTF">2025-03-11T12:10:32Z</dcterms:modified>
</cp:coreProperties>
</file>